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rith\OneDrive\Desktop\"/>
    </mc:Choice>
  </mc:AlternateContent>
  <xr:revisionPtr revIDLastSave="0" documentId="8_{5105E920-345E-4B4D-85A6-9E38A8ED4C42}" xr6:coauthVersionLast="47" xr6:coauthVersionMax="47" xr10:uidLastSave="{00000000-0000-0000-0000-000000000000}"/>
  <bookViews>
    <workbookView xWindow="-108" yWindow="-108" windowWidth="23256" windowHeight="12456" xr2:uid="{632A5D72-A11D-4E53-A03F-6C2A4F73ED63}"/>
  </bookViews>
  <sheets>
    <sheet name="Std Curve" sheetId="1" r:id="rId1"/>
    <sheet name="Samples" sheetId="2" r:id="rId2"/>
    <sheet name="Regression &amp; LO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5" i="3" l="1"/>
  <c r="E25" i="3"/>
  <c r="O5" i="3"/>
  <c r="E5" i="3"/>
</calcChain>
</file>

<file path=xl/sharedStrings.xml><?xml version="1.0" encoding="utf-8"?>
<sst xmlns="http://schemas.openxmlformats.org/spreadsheetml/2006/main" count="210" uniqueCount="77">
  <si>
    <t>Xylulose</t>
  </si>
  <si>
    <t>conc</t>
  </si>
  <si>
    <t>Tagatose</t>
  </si>
  <si>
    <t>Fructose</t>
  </si>
  <si>
    <t>Blank</t>
  </si>
  <si>
    <t>Fru+Tag 0.0156</t>
  </si>
  <si>
    <t>Fru+Tag 0.03125</t>
  </si>
  <si>
    <t>Fru+Tag 0.062</t>
  </si>
  <si>
    <t>Fru+Tag 0.125</t>
  </si>
  <si>
    <t>Fru+Tag 0.25</t>
  </si>
  <si>
    <t>Fru+Tag 0.5</t>
  </si>
  <si>
    <t>Fru+Tag 1.0</t>
  </si>
  <si>
    <t>Fru+ Tag 2.0</t>
  </si>
  <si>
    <t>n.a.</t>
  </si>
  <si>
    <t>Psicose</t>
  </si>
  <si>
    <t>Sorbose</t>
  </si>
  <si>
    <t>Psi+s Sor 0.0156</t>
  </si>
  <si>
    <t>Psi+s Sor 0.03125</t>
  </si>
  <si>
    <t>Psi+s Sor 0.0625</t>
  </si>
  <si>
    <t>Psi+ Sor 0.125</t>
  </si>
  <si>
    <t>Psi+ Sor 1.0</t>
  </si>
  <si>
    <t>Psi+ Sor 0.25</t>
  </si>
  <si>
    <t>Psi+ Sor 0.5</t>
  </si>
  <si>
    <t>Psi+ Sor 2.0</t>
  </si>
  <si>
    <t>Psi+ Sor 0.7</t>
  </si>
  <si>
    <t>Xylulose Internal Standard</t>
  </si>
  <si>
    <t>ratio</t>
  </si>
  <si>
    <t>y = 0.2619x - 0.0059</t>
  </si>
  <si>
    <t>% yield</t>
  </si>
  <si>
    <t>y = 0.8091x - 0.0108</t>
  </si>
  <si>
    <t>y = 0.6185x - 0.0122</t>
  </si>
  <si>
    <t>y = 0.9594x - 0.0167</t>
  </si>
  <si>
    <t>G2DH Galactitol</t>
  </si>
  <si>
    <t>G2DH L-Mannitol</t>
  </si>
  <si>
    <t xml:space="preserve">G2DH L-Talitol  </t>
  </si>
  <si>
    <t>G2DH  L-Iditol</t>
  </si>
  <si>
    <t>G2DH L-Glucitol</t>
  </si>
  <si>
    <t>G2DH Allitol</t>
  </si>
  <si>
    <t>G2DH D-Mannitol</t>
  </si>
  <si>
    <t>G2DH D-Talitol</t>
  </si>
  <si>
    <t>G2DH D-Iditol</t>
  </si>
  <si>
    <t>G2DH D-Glucitol</t>
  </si>
  <si>
    <t>BjSDH L-Glucitol</t>
  </si>
  <si>
    <t>SDH L-Talitol 20</t>
  </si>
  <si>
    <t>SDH D-Talitol 20</t>
  </si>
  <si>
    <t>A5DH D-Mannitol 20</t>
  </si>
  <si>
    <t>A5DH Allitol 20</t>
  </si>
  <si>
    <t>A5DH L-Talitol 20</t>
  </si>
  <si>
    <t>A5DH D-Talitol</t>
  </si>
  <si>
    <t>SUMMARY OUTPUT</t>
  </si>
  <si>
    <t>Regression Statistics</t>
  </si>
  <si>
    <t>Multiple R</t>
  </si>
  <si>
    <t>R Square</t>
  </si>
  <si>
    <t>LOD</t>
  </si>
  <si>
    <t>ug</t>
  </si>
  <si>
    <t>Adjusted R Square</t>
  </si>
  <si>
    <t>Standard Error</t>
  </si>
  <si>
    <t>Observations</t>
  </si>
  <si>
    <t>ANOVA</t>
  </si>
  <si>
    <t>df</t>
  </si>
  <si>
    <t>SS</t>
  </si>
  <si>
    <t>MS</t>
  </si>
  <si>
    <t>F</t>
  </si>
  <si>
    <t>Significance F</t>
  </si>
  <si>
    <t>Regression</t>
  </si>
  <si>
    <t>Residual</t>
  </si>
  <si>
    <t>Total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Intercept</t>
  </si>
  <si>
    <r>
      <t xml:space="preserve">Yield in </t>
    </r>
    <r>
      <rPr>
        <sz val="11"/>
        <color theme="1"/>
        <rFont val="Aptos Narrow"/>
        <family val="2"/>
      </rPr>
      <t>μ</t>
    </r>
    <r>
      <rPr>
        <sz val="11"/>
        <color theme="1"/>
        <rFont val="Aptos Narrow"/>
        <family val="2"/>
        <scheme val="minor"/>
      </rPr>
      <t>g</t>
    </r>
  </si>
  <si>
    <r>
      <rPr>
        <sz val="11"/>
        <color theme="1"/>
        <rFont val="Aptos Narrow"/>
        <family val="2"/>
      </rPr>
      <t>μg</t>
    </r>
    <r>
      <rPr>
        <sz val="11"/>
        <color theme="1"/>
        <rFont val="Aptos Narrow"/>
        <family val="2"/>
        <scheme val="minor"/>
      </rPr>
      <t xml:space="preserve"> detec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Continuous"/>
    </xf>
    <xf numFmtId="0" fontId="0" fillId="0" borderId="2" xfId="0" applyBorder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d Curve'!$N$1</c:f>
              <c:strCache>
                <c:ptCount val="1"/>
                <c:pt idx="0">
                  <c:v>Tagatose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d Curve'!$M$2:$M$19</c:f>
              <c:numCache>
                <c:formatCode>General</c:formatCode>
                <c:ptCount val="18"/>
                <c:pt idx="0">
                  <c:v>0</c:v>
                </c:pt>
                <c:pt idx="1">
                  <c:v>1.5625E-2</c:v>
                </c:pt>
                <c:pt idx="2">
                  <c:v>3.125E-2</c:v>
                </c:pt>
                <c:pt idx="3">
                  <c:v>6.25E-2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0</c:v>
                </c:pt>
                <c:pt idx="10">
                  <c:v>1.5625E-2</c:v>
                </c:pt>
                <c:pt idx="11">
                  <c:v>3.125E-2</c:v>
                </c:pt>
                <c:pt idx="12">
                  <c:v>6.25E-2</c:v>
                </c:pt>
                <c:pt idx="13">
                  <c:v>0.125</c:v>
                </c:pt>
                <c:pt idx="14">
                  <c:v>0.25</c:v>
                </c:pt>
                <c:pt idx="15">
                  <c:v>0.5</c:v>
                </c:pt>
                <c:pt idx="16">
                  <c:v>1</c:v>
                </c:pt>
                <c:pt idx="17">
                  <c:v>2</c:v>
                </c:pt>
              </c:numCache>
            </c:numRef>
          </c:xVal>
          <c:yVal>
            <c:numRef>
              <c:f>'Std Curve'!$N$2:$N$19</c:f>
              <c:numCache>
                <c:formatCode>General</c:formatCode>
                <c:ptCount val="18"/>
                <c:pt idx="0">
                  <c:v>0</c:v>
                </c:pt>
                <c:pt idx="1">
                  <c:v>3.3233628308692717E-3</c:v>
                </c:pt>
                <c:pt idx="2">
                  <c:v>8.5702588550203851E-3</c:v>
                </c:pt>
                <c:pt idx="3">
                  <c:v>1.2718314353842229E-2</c:v>
                </c:pt>
                <c:pt idx="4">
                  <c:v>2.5856609936542669E-2</c:v>
                </c:pt>
                <c:pt idx="5">
                  <c:v>5.0812027958906041E-2</c:v>
                </c:pt>
                <c:pt idx="6">
                  <c:v>0.120602398848112</c:v>
                </c:pt>
                <c:pt idx="7">
                  <c:v>0.24592356176446972</c:v>
                </c:pt>
                <c:pt idx="8">
                  <c:v>0.5238310758450363</c:v>
                </c:pt>
                <c:pt idx="9">
                  <c:v>0</c:v>
                </c:pt>
                <c:pt idx="10">
                  <c:v>3.6266766872483512E-3</c:v>
                </c:pt>
                <c:pt idx="11">
                  <c:v>8.9934085282213048E-3</c:v>
                </c:pt>
                <c:pt idx="12">
                  <c:v>1.1728884983512383E-2</c:v>
                </c:pt>
                <c:pt idx="13">
                  <c:v>2.4708772803836973E-2</c:v>
                </c:pt>
                <c:pt idx="14">
                  <c:v>5.2057911723037698E-2</c:v>
                </c:pt>
                <c:pt idx="15">
                  <c:v>0.1152705302477452</c:v>
                </c:pt>
                <c:pt idx="16">
                  <c:v>0.24374258472433424</c:v>
                </c:pt>
                <c:pt idx="17">
                  <c:v>0.5283242607200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20-4785-AC3A-DE23AE4E7E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802784"/>
        <c:axId val="138798464"/>
      </c:scatterChart>
      <c:valAx>
        <c:axId val="138802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798464"/>
        <c:crosses val="autoZero"/>
        <c:crossBetween val="midCat"/>
      </c:valAx>
      <c:valAx>
        <c:axId val="138798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802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d Curve'!$Q$1</c:f>
              <c:strCache>
                <c:ptCount val="1"/>
                <c:pt idx="0">
                  <c:v>Fructose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d Curve'!$P$2:$P$19</c:f>
              <c:numCache>
                <c:formatCode>General</c:formatCode>
                <c:ptCount val="18"/>
                <c:pt idx="0">
                  <c:v>0</c:v>
                </c:pt>
                <c:pt idx="1">
                  <c:v>1.5625E-2</c:v>
                </c:pt>
                <c:pt idx="2">
                  <c:v>3.125E-2</c:v>
                </c:pt>
                <c:pt idx="3">
                  <c:v>6.25E-2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0</c:v>
                </c:pt>
                <c:pt idx="10">
                  <c:v>1.5625E-2</c:v>
                </c:pt>
                <c:pt idx="11">
                  <c:v>3.125E-2</c:v>
                </c:pt>
                <c:pt idx="12">
                  <c:v>6.25E-2</c:v>
                </c:pt>
                <c:pt idx="13">
                  <c:v>0.125</c:v>
                </c:pt>
                <c:pt idx="14">
                  <c:v>0.25</c:v>
                </c:pt>
                <c:pt idx="15">
                  <c:v>0.5</c:v>
                </c:pt>
                <c:pt idx="16">
                  <c:v>1</c:v>
                </c:pt>
                <c:pt idx="17">
                  <c:v>2</c:v>
                </c:pt>
              </c:numCache>
            </c:numRef>
          </c:xVal>
          <c:yVal>
            <c:numRef>
              <c:f>'Std Curve'!$Q$2:$Q$19</c:f>
              <c:numCache>
                <c:formatCode>General</c:formatCode>
                <c:ptCount val="18"/>
                <c:pt idx="0">
                  <c:v>0</c:v>
                </c:pt>
                <c:pt idx="1">
                  <c:v>1.2142817667722086E-2</c:v>
                </c:pt>
                <c:pt idx="2">
                  <c:v>2.8831240299789972E-2</c:v>
                </c:pt>
                <c:pt idx="3">
                  <c:v>3.8647747736722748E-2</c:v>
                </c:pt>
                <c:pt idx="4">
                  <c:v>7.9936849006853244E-2</c:v>
                </c:pt>
                <c:pt idx="5">
                  <c:v>0.16434066707322795</c:v>
                </c:pt>
                <c:pt idx="6">
                  <c:v>0.38993429921071787</c:v>
                </c:pt>
                <c:pt idx="7">
                  <c:v>0.77384999836757173</c:v>
                </c:pt>
                <c:pt idx="8">
                  <c:v>1.6143735880633012</c:v>
                </c:pt>
                <c:pt idx="9">
                  <c:v>0</c:v>
                </c:pt>
                <c:pt idx="10">
                  <c:v>1.1736885533802409E-2</c:v>
                </c:pt>
                <c:pt idx="11">
                  <c:v>2.7613564213411896E-2</c:v>
                </c:pt>
                <c:pt idx="12">
                  <c:v>3.8446384534709034E-2</c:v>
                </c:pt>
                <c:pt idx="13">
                  <c:v>7.6837426350644403E-2</c:v>
                </c:pt>
                <c:pt idx="14">
                  <c:v>0.16919335145623465</c:v>
                </c:pt>
                <c:pt idx="15">
                  <c:v>0.41085971574718583</c:v>
                </c:pt>
                <c:pt idx="16">
                  <c:v>0.80103270768708479</c:v>
                </c:pt>
                <c:pt idx="17">
                  <c:v>1.61490459951980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20-48E8-9A3E-1E406E1DE5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873344"/>
        <c:axId val="138619904"/>
      </c:scatterChart>
      <c:valAx>
        <c:axId val="138873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619904"/>
        <c:crosses val="autoZero"/>
        <c:crossBetween val="midCat"/>
      </c:valAx>
      <c:valAx>
        <c:axId val="138619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873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d Curve'!$M$30</c:f>
              <c:strCache>
                <c:ptCount val="1"/>
                <c:pt idx="0">
                  <c:v>Psicose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d Curve'!$L$31:$L$48</c:f>
              <c:numCache>
                <c:formatCode>General</c:formatCode>
                <c:ptCount val="18"/>
                <c:pt idx="0">
                  <c:v>0</c:v>
                </c:pt>
                <c:pt idx="1">
                  <c:v>1.5625E-2</c:v>
                </c:pt>
                <c:pt idx="2">
                  <c:v>3.125E-2</c:v>
                </c:pt>
                <c:pt idx="3">
                  <c:v>6.25E-2</c:v>
                </c:pt>
                <c:pt idx="4">
                  <c:v>0.125</c:v>
                </c:pt>
                <c:pt idx="5">
                  <c:v>1</c:v>
                </c:pt>
                <c:pt idx="6">
                  <c:v>0.25</c:v>
                </c:pt>
                <c:pt idx="7">
                  <c:v>0.5</c:v>
                </c:pt>
                <c:pt idx="8">
                  <c:v>2</c:v>
                </c:pt>
                <c:pt idx="9">
                  <c:v>0</c:v>
                </c:pt>
                <c:pt idx="10">
                  <c:v>1.5625E-2</c:v>
                </c:pt>
                <c:pt idx="11">
                  <c:v>3.125E-2</c:v>
                </c:pt>
                <c:pt idx="12">
                  <c:v>6.25E-2</c:v>
                </c:pt>
                <c:pt idx="13">
                  <c:v>0.125</c:v>
                </c:pt>
                <c:pt idx="14">
                  <c:v>1</c:v>
                </c:pt>
                <c:pt idx="15">
                  <c:v>0.25</c:v>
                </c:pt>
                <c:pt idx="16">
                  <c:v>0.5</c:v>
                </c:pt>
                <c:pt idx="17">
                  <c:v>2</c:v>
                </c:pt>
              </c:numCache>
            </c:numRef>
          </c:xVal>
          <c:yVal>
            <c:numRef>
              <c:f>'Std Curve'!$M$31:$M$48</c:f>
              <c:numCache>
                <c:formatCode>General</c:formatCode>
                <c:ptCount val="18"/>
                <c:pt idx="0">
                  <c:v>0</c:v>
                </c:pt>
                <c:pt idx="1">
                  <c:v>8.5986318688397855E-3</c:v>
                </c:pt>
                <c:pt idx="2">
                  <c:v>1.8337440899362595E-2</c:v>
                </c:pt>
                <c:pt idx="3">
                  <c:v>2.9997277494347843E-2</c:v>
                </c:pt>
                <c:pt idx="4">
                  <c:v>6.6810821947591997E-2</c:v>
                </c:pt>
                <c:pt idx="5">
                  <c:v>0.58993045860583471</c:v>
                </c:pt>
                <c:pt idx="6">
                  <c:v>0.13143822187748511</c:v>
                </c:pt>
                <c:pt idx="7">
                  <c:v>0.28544076305060423</c:v>
                </c:pt>
                <c:pt idx="8">
                  <c:v>1.2378130094541795</c:v>
                </c:pt>
                <c:pt idx="9">
                  <c:v>0</c:v>
                </c:pt>
                <c:pt idx="10">
                  <c:v>8.2426892213925892E-3</c:v>
                </c:pt>
                <c:pt idx="11">
                  <c:v>1.8695526589926414E-2</c:v>
                </c:pt>
                <c:pt idx="12">
                  <c:v>2.7882283144366839E-2</c:v>
                </c:pt>
                <c:pt idx="13">
                  <c:v>6.4545181778020586E-2</c:v>
                </c:pt>
                <c:pt idx="14">
                  <c:v>0.5733895366597449</c:v>
                </c:pt>
                <c:pt idx="15">
                  <c:v>0.12553377012260325</c:v>
                </c:pt>
                <c:pt idx="16">
                  <c:v>0.27451544146805745</c:v>
                </c:pt>
                <c:pt idx="17">
                  <c:v>1.24783533568250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F6-4597-9B40-8AC994F471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609344"/>
        <c:axId val="138615104"/>
      </c:scatterChart>
      <c:valAx>
        <c:axId val="138609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615104"/>
        <c:crosses val="autoZero"/>
        <c:crossBetween val="midCat"/>
      </c:valAx>
      <c:valAx>
        <c:axId val="138615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609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d Curve'!$P$30</c:f>
              <c:strCache>
                <c:ptCount val="1"/>
                <c:pt idx="0">
                  <c:v>Sorbose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d Curve'!$O$31:$O$48</c:f>
              <c:numCache>
                <c:formatCode>General</c:formatCode>
                <c:ptCount val="18"/>
                <c:pt idx="0">
                  <c:v>0</c:v>
                </c:pt>
                <c:pt idx="1">
                  <c:v>1.5625E-2</c:v>
                </c:pt>
                <c:pt idx="2">
                  <c:v>3.125E-2</c:v>
                </c:pt>
                <c:pt idx="3">
                  <c:v>6.25E-2</c:v>
                </c:pt>
                <c:pt idx="4">
                  <c:v>0.125</c:v>
                </c:pt>
                <c:pt idx="5">
                  <c:v>1</c:v>
                </c:pt>
                <c:pt idx="6">
                  <c:v>0.25</c:v>
                </c:pt>
                <c:pt idx="7">
                  <c:v>0.5</c:v>
                </c:pt>
                <c:pt idx="8">
                  <c:v>2</c:v>
                </c:pt>
                <c:pt idx="9">
                  <c:v>0</c:v>
                </c:pt>
                <c:pt idx="10">
                  <c:v>1.5625E-2</c:v>
                </c:pt>
                <c:pt idx="11">
                  <c:v>3.125E-2</c:v>
                </c:pt>
                <c:pt idx="12">
                  <c:v>6.25E-2</c:v>
                </c:pt>
                <c:pt idx="13">
                  <c:v>0.125</c:v>
                </c:pt>
                <c:pt idx="14">
                  <c:v>1</c:v>
                </c:pt>
                <c:pt idx="15">
                  <c:v>0.25</c:v>
                </c:pt>
                <c:pt idx="16">
                  <c:v>0.5</c:v>
                </c:pt>
                <c:pt idx="17">
                  <c:v>2</c:v>
                </c:pt>
              </c:numCache>
            </c:numRef>
          </c:xVal>
          <c:yVal>
            <c:numRef>
              <c:f>'Std Curve'!$P$31:$P$48</c:f>
              <c:numCache>
                <c:formatCode>General</c:formatCode>
                <c:ptCount val="18"/>
                <c:pt idx="0">
                  <c:v>0</c:v>
                </c:pt>
                <c:pt idx="1">
                  <c:v>1.6762928396572827E-2</c:v>
                </c:pt>
                <c:pt idx="2">
                  <c:v>3.8390285782194229E-2</c:v>
                </c:pt>
                <c:pt idx="3">
                  <c:v>4.9024514387850521E-2</c:v>
                </c:pt>
                <c:pt idx="4">
                  <c:v>0.10426775242073399</c:v>
                </c:pt>
                <c:pt idx="5">
                  <c:v>0.92188944636259684</c:v>
                </c:pt>
                <c:pt idx="6">
                  <c:v>0.18545789488895126</c:v>
                </c:pt>
                <c:pt idx="7">
                  <c:v>0.45265734802197222</c:v>
                </c:pt>
                <c:pt idx="8">
                  <c:v>1.9358351783200489</c:v>
                </c:pt>
                <c:pt idx="9">
                  <c:v>0</c:v>
                </c:pt>
                <c:pt idx="10">
                  <c:v>1.2597972793618205E-2</c:v>
                </c:pt>
                <c:pt idx="11">
                  <c:v>2.3555409932767734E-2</c:v>
                </c:pt>
                <c:pt idx="12">
                  <c:v>4.6437226690904831E-2</c:v>
                </c:pt>
                <c:pt idx="13">
                  <c:v>9.6557432828049558E-2</c:v>
                </c:pt>
                <c:pt idx="14">
                  <c:v>0.90715372112879256</c:v>
                </c:pt>
                <c:pt idx="15">
                  <c:v>0.18463380878622451</c:v>
                </c:pt>
                <c:pt idx="16">
                  <c:v>0.4617129433558948</c:v>
                </c:pt>
                <c:pt idx="17">
                  <c:v>1.90848663096658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F1-4494-9D04-FCB187B337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609824"/>
        <c:axId val="138609344"/>
      </c:scatterChart>
      <c:valAx>
        <c:axId val="138609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609344"/>
        <c:crosses val="autoZero"/>
        <c:crossBetween val="midCat"/>
      </c:valAx>
      <c:valAx>
        <c:axId val="138609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609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14325</xdr:colOff>
      <xdr:row>1</xdr:row>
      <xdr:rowOff>39687</xdr:rowOff>
    </xdr:from>
    <xdr:to>
      <xdr:col>25</xdr:col>
      <xdr:colOff>9525</xdr:colOff>
      <xdr:row>16</xdr:row>
      <xdr:rowOff>74612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D538FB7D-88DC-DEBF-0079-25526FF5C4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68287</xdr:colOff>
      <xdr:row>16</xdr:row>
      <xdr:rowOff>163512</xdr:rowOff>
    </xdr:from>
    <xdr:to>
      <xdr:col>24</xdr:col>
      <xdr:colOff>573087</xdr:colOff>
      <xdr:row>32</xdr:row>
      <xdr:rowOff>17462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855FF32B-E247-FD31-8B9F-6ECA12967F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80975</xdr:colOff>
      <xdr:row>32</xdr:row>
      <xdr:rowOff>144462</xdr:rowOff>
    </xdr:from>
    <xdr:to>
      <xdr:col>24</xdr:col>
      <xdr:colOff>485775</xdr:colOff>
      <xdr:row>47</xdr:row>
      <xdr:rowOff>179387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6589EC89-52FF-AC39-8A67-057123B1C5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211137</xdr:colOff>
      <xdr:row>48</xdr:row>
      <xdr:rowOff>58737</xdr:rowOff>
    </xdr:from>
    <xdr:to>
      <xdr:col>24</xdr:col>
      <xdr:colOff>515937</xdr:colOff>
      <xdr:row>63</xdr:row>
      <xdr:rowOff>93662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9B012C82-9E05-835C-72E3-CF22A8BBF0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232E3-0848-43CD-865C-5D119C9DDCF5}">
  <dimension ref="A1:Q48"/>
  <sheetViews>
    <sheetView tabSelected="1" workbookViewId="0">
      <selection activeCell="M52" sqref="M52"/>
    </sheetView>
  </sheetViews>
  <sheetFormatPr defaultRowHeight="14.4" x14ac:dyDescent="0.3"/>
  <sheetData>
    <row r="1" spans="1:17" x14ac:dyDescent="0.3">
      <c r="D1" t="s">
        <v>0</v>
      </c>
      <c r="E1" t="s">
        <v>1</v>
      </c>
      <c r="F1" t="s">
        <v>2</v>
      </c>
      <c r="J1" t="s">
        <v>3</v>
      </c>
      <c r="M1" t="s">
        <v>1</v>
      </c>
      <c r="N1" t="s">
        <v>2</v>
      </c>
      <c r="P1" t="s">
        <v>1</v>
      </c>
      <c r="Q1" t="s">
        <v>3</v>
      </c>
    </row>
    <row r="2" spans="1:17" x14ac:dyDescent="0.3">
      <c r="A2">
        <v>8</v>
      </c>
      <c r="B2" t="s">
        <v>4</v>
      </c>
      <c r="D2">
        <v>200000</v>
      </c>
      <c r="E2">
        <v>0</v>
      </c>
      <c r="F2">
        <v>0</v>
      </c>
      <c r="G2">
        <v>0</v>
      </c>
      <c r="J2">
        <v>0</v>
      </c>
      <c r="K2">
        <v>0</v>
      </c>
      <c r="M2">
        <v>0</v>
      </c>
      <c r="N2">
        <v>0</v>
      </c>
      <c r="P2">
        <v>0</v>
      </c>
      <c r="Q2">
        <v>0</v>
      </c>
    </row>
    <row r="3" spans="1:17" x14ac:dyDescent="0.3">
      <c r="A3">
        <v>9</v>
      </c>
      <c r="B3" t="s">
        <v>5</v>
      </c>
      <c r="D3">
        <v>1610417</v>
      </c>
      <c r="E3">
        <v>1.5625E-2</v>
      </c>
      <c r="F3">
        <v>5352</v>
      </c>
      <c r="G3">
        <v>3.3233628308692717E-3</v>
      </c>
      <c r="J3">
        <v>19555</v>
      </c>
      <c r="K3">
        <v>1.2142817667722086E-2</v>
      </c>
      <c r="M3">
        <v>1.5625E-2</v>
      </c>
      <c r="N3">
        <v>3.3233628308692717E-3</v>
      </c>
      <c r="P3">
        <v>1.5625E-2</v>
      </c>
      <c r="Q3">
        <v>1.2142817667722086E-2</v>
      </c>
    </row>
    <row r="4" spans="1:17" x14ac:dyDescent="0.3">
      <c r="A4">
        <v>10</v>
      </c>
      <c r="B4" t="s">
        <v>6</v>
      </c>
      <c r="D4">
        <v>1951633</v>
      </c>
      <c r="E4">
        <v>3.125E-2</v>
      </c>
      <c r="F4">
        <v>16726</v>
      </c>
      <c r="G4">
        <v>8.5702588550203851E-3</v>
      </c>
      <c r="J4">
        <v>56268</v>
      </c>
      <c r="K4">
        <v>2.8831240299789972E-2</v>
      </c>
      <c r="M4">
        <v>3.125E-2</v>
      </c>
      <c r="N4">
        <v>8.5702588550203851E-3</v>
      </c>
      <c r="P4">
        <v>3.125E-2</v>
      </c>
      <c r="Q4">
        <v>2.8831240299789972E-2</v>
      </c>
    </row>
    <row r="5" spans="1:17" x14ac:dyDescent="0.3">
      <c r="A5">
        <v>11</v>
      </c>
      <c r="B5" t="s">
        <v>7</v>
      </c>
      <c r="D5">
        <v>2124574</v>
      </c>
      <c r="E5">
        <v>6.25E-2</v>
      </c>
      <c r="F5">
        <v>27021</v>
      </c>
      <c r="G5">
        <v>1.2718314353842229E-2</v>
      </c>
      <c r="J5">
        <v>82110</v>
      </c>
      <c r="K5">
        <v>3.8647747736722748E-2</v>
      </c>
      <c r="M5">
        <v>6.25E-2</v>
      </c>
      <c r="N5">
        <v>1.2718314353842229E-2</v>
      </c>
      <c r="P5">
        <v>6.25E-2</v>
      </c>
      <c r="Q5">
        <v>3.8647747736722748E-2</v>
      </c>
    </row>
    <row r="6" spans="1:17" x14ac:dyDescent="0.3">
      <c r="A6">
        <v>12</v>
      </c>
      <c r="B6" t="s">
        <v>8</v>
      </c>
      <c r="D6">
        <v>2187139</v>
      </c>
      <c r="E6">
        <v>0.125</v>
      </c>
      <c r="F6">
        <v>56552</v>
      </c>
      <c r="G6">
        <v>2.5856609936542669E-2</v>
      </c>
      <c r="J6">
        <v>174833</v>
      </c>
      <c r="K6">
        <v>7.9936849006853244E-2</v>
      </c>
      <c r="M6">
        <v>0.125</v>
      </c>
      <c r="N6">
        <v>2.5856609936542669E-2</v>
      </c>
      <c r="P6">
        <v>0.125</v>
      </c>
      <c r="Q6">
        <v>7.9936849006853244E-2</v>
      </c>
    </row>
    <row r="7" spans="1:17" x14ac:dyDescent="0.3">
      <c r="A7">
        <v>13</v>
      </c>
      <c r="B7" t="s">
        <v>9</v>
      </c>
      <c r="D7">
        <v>2131700</v>
      </c>
      <c r="E7">
        <v>0.25</v>
      </c>
      <c r="F7">
        <v>108316</v>
      </c>
      <c r="G7">
        <v>5.0812027958906041E-2</v>
      </c>
      <c r="J7">
        <v>350325</v>
      </c>
      <c r="K7">
        <v>0.16434066707322795</v>
      </c>
      <c r="M7">
        <v>0.25</v>
      </c>
      <c r="N7">
        <v>5.0812027958906041E-2</v>
      </c>
      <c r="P7">
        <v>0.25</v>
      </c>
      <c r="Q7">
        <v>0.16434066707322795</v>
      </c>
    </row>
    <row r="8" spans="1:17" x14ac:dyDescent="0.3">
      <c r="A8">
        <v>14</v>
      </c>
      <c r="B8" t="s">
        <v>10</v>
      </c>
      <c r="D8">
        <v>2177295</v>
      </c>
      <c r="E8">
        <v>0.5</v>
      </c>
      <c r="F8">
        <v>262587</v>
      </c>
      <c r="G8">
        <v>0.120602398848112</v>
      </c>
      <c r="J8">
        <v>849002</v>
      </c>
      <c r="K8">
        <v>0.38993429921071787</v>
      </c>
      <c r="M8">
        <v>0.5</v>
      </c>
      <c r="N8">
        <v>0.120602398848112</v>
      </c>
      <c r="P8">
        <v>0.5</v>
      </c>
      <c r="Q8">
        <v>0.38993429921071787</v>
      </c>
    </row>
    <row r="9" spans="1:17" x14ac:dyDescent="0.3">
      <c r="A9">
        <v>15</v>
      </c>
      <c r="B9" t="s">
        <v>11</v>
      </c>
      <c r="D9">
        <v>2266562</v>
      </c>
      <c r="E9">
        <v>1</v>
      </c>
      <c r="F9">
        <v>557401</v>
      </c>
      <c r="G9">
        <v>0.24592356176446972</v>
      </c>
      <c r="J9">
        <v>1753979</v>
      </c>
      <c r="K9">
        <v>0.77384999836757173</v>
      </c>
      <c r="M9">
        <v>1</v>
      </c>
      <c r="N9">
        <v>0.24592356176446972</v>
      </c>
      <c r="P9">
        <v>1</v>
      </c>
      <c r="Q9">
        <v>0.77384999836757173</v>
      </c>
    </row>
    <row r="10" spans="1:17" x14ac:dyDescent="0.3">
      <c r="A10">
        <v>16</v>
      </c>
      <c r="B10" t="s">
        <v>12</v>
      </c>
      <c r="D10">
        <v>2587315</v>
      </c>
      <c r="E10">
        <v>2</v>
      </c>
      <c r="F10">
        <v>1355316</v>
      </c>
      <c r="G10">
        <v>0.5238310758450363</v>
      </c>
      <c r="J10">
        <v>4176893</v>
      </c>
      <c r="K10">
        <v>1.6143735880633012</v>
      </c>
      <c r="M10">
        <v>2</v>
      </c>
      <c r="N10">
        <v>0.5238310758450363</v>
      </c>
      <c r="P10">
        <v>2</v>
      </c>
      <c r="Q10">
        <v>1.6143735880633012</v>
      </c>
    </row>
    <row r="11" spans="1:17" x14ac:dyDescent="0.3">
      <c r="A11">
        <v>66</v>
      </c>
      <c r="B11" t="s">
        <v>4</v>
      </c>
      <c r="D11" t="s">
        <v>13</v>
      </c>
      <c r="E11">
        <v>0</v>
      </c>
      <c r="F11">
        <v>0</v>
      </c>
      <c r="G11">
        <v>0</v>
      </c>
      <c r="J11">
        <v>0</v>
      </c>
      <c r="K11">
        <v>0</v>
      </c>
      <c r="M11">
        <v>0</v>
      </c>
      <c r="N11">
        <v>0</v>
      </c>
      <c r="P11">
        <v>0</v>
      </c>
      <c r="Q11">
        <v>0</v>
      </c>
    </row>
    <row r="12" spans="1:17" x14ac:dyDescent="0.3">
      <c r="A12">
        <v>67</v>
      </c>
      <c r="B12" t="s">
        <v>5</v>
      </c>
      <c r="D12">
        <v>1671227</v>
      </c>
      <c r="E12">
        <v>1.5625E-2</v>
      </c>
      <c r="F12">
        <v>6061</v>
      </c>
      <c r="G12">
        <v>3.6266766872483512E-3</v>
      </c>
      <c r="J12">
        <v>19615</v>
      </c>
      <c r="K12">
        <v>1.1736885533802409E-2</v>
      </c>
      <c r="M12">
        <v>1.5625E-2</v>
      </c>
      <c r="N12">
        <v>3.6266766872483512E-3</v>
      </c>
      <c r="P12">
        <v>1.5625E-2</v>
      </c>
      <c r="Q12">
        <v>1.1736885533802409E-2</v>
      </c>
    </row>
    <row r="13" spans="1:17" x14ac:dyDescent="0.3">
      <c r="A13">
        <v>68</v>
      </c>
      <c r="B13" t="s">
        <v>6</v>
      </c>
      <c r="D13">
        <v>1894721</v>
      </c>
      <c r="E13">
        <v>3.125E-2</v>
      </c>
      <c r="F13">
        <v>17040</v>
      </c>
      <c r="G13">
        <v>8.9934085282213048E-3</v>
      </c>
      <c r="J13">
        <v>52320</v>
      </c>
      <c r="K13">
        <v>2.7613564213411896E-2</v>
      </c>
      <c r="M13">
        <v>3.125E-2</v>
      </c>
      <c r="N13">
        <v>8.9934085282213048E-3</v>
      </c>
      <c r="P13">
        <v>3.125E-2</v>
      </c>
      <c r="Q13">
        <v>2.7613564213411896E-2</v>
      </c>
    </row>
    <row r="14" spans="1:17" x14ac:dyDescent="0.3">
      <c r="A14">
        <v>69</v>
      </c>
      <c r="B14" t="s">
        <v>7</v>
      </c>
      <c r="D14">
        <v>2116740</v>
      </c>
      <c r="E14">
        <v>6.25E-2</v>
      </c>
      <c r="F14">
        <v>24827</v>
      </c>
      <c r="G14">
        <v>1.1728884983512383E-2</v>
      </c>
      <c r="J14">
        <v>81381</v>
      </c>
      <c r="K14">
        <v>3.8446384534709034E-2</v>
      </c>
      <c r="M14">
        <v>6.25E-2</v>
      </c>
      <c r="N14">
        <v>1.1728884983512383E-2</v>
      </c>
      <c r="P14">
        <v>6.25E-2</v>
      </c>
      <c r="Q14">
        <v>3.8446384534709034E-2</v>
      </c>
    </row>
    <row r="15" spans="1:17" x14ac:dyDescent="0.3">
      <c r="A15">
        <v>70</v>
      </c>
      <c r="B15" t="s">
        <v>8</v>
      </c>
      <c r="D15">
        <v>2143773</v>
      </c>
      <c r="E15">
        <v>0.125</v>
      </c>
      <c r="F15">
        <v>52970</v>
      </c>
      <c r="G15">
        <v>2.4708772803836973E-2</v>
      </c>
      <c r="J15">
        <v>164722</v>
      </c>
      <c r="K15">
        <v>7.6837426350644403E-2</v>
      </c>
      <c r="M15">
        <v>0.125</v>
      </c>
      <c r="N15">
        <v>2.4708772803836973E-2</v>
      </c>
      <c r="P15">
        <v>0.125</v>
      </c>
      <c r="Q15">
        <v>7.6837426350644403E-2</v>
      </c>
    </row>
    <row r="16" spans="1:17" x14ac:dyDescent="0.3">
      <c r="A16">
        <v>71</v>
      </c>
      <c r="B16" t="s">
        <v>9</v>
      </c>
      <c r="D16">
        <v>2043455</v>
      </c>
      <c r="E16">
        <v>0.25</v>
      </c>
      <c r="F16">
        <v>106378</v>
      </c>
      <c r="G16">
        <v>5.2057911723037698E-2</v>
      </c>
      <c r="J16">
        <v>345739</v>
      </c>
      <c r="K16">
        <v>0.16919335145623465</v>
      </c>
      <c r="M16">
        <v>0.25</v>
      </c>
      <c r="N16">
        <v>5.2057911723037698E-2</v>
      </c>
      <c r="P16">
        <v>0.25</v>
      </c>
      <c r="Q16">
        <v>0.16919335145623465</v>
      </c>
    </row>
    <row r="17" spans="1:17" x14ac:dyDescent="0.3">
      <c r="A17">
        <v>72</v>
      </c>
      <c r="B17" t="s">
        <v>10</v>
      </c>
      <c r="D17">
        <v>2056831</v>
      </c>
      <c r="E17">
        <v>0.5</v>
      </c>
      <c r="F17">
        <v>237092</v>
      </c>
      <c r="G17">
        <v>0.1152705302477452</v>
      </c>
      <c r="J17">
        <v>845069</v>
      </c>
      <c r="K17">
        <v>0.41085971574718583</v>
      </c>
      <c r="M17">
        <v>0.5</v>
      </c>
      <c r="N17">
        <v>0.1152705302477452</v>
      </c>
      <c r="P17">
        <v>0.5</v>
      </c>
      <c r="Q17">
        <v>0.41085971574718583</v>
      </c>
    </row>
    <row r="18" spans="1:17" x14ac:dyDescent="0.3">
      <c r="A18">
        <v>73</v>
      </c>
      <c r="B18" t="s">
        <v>11</v>
      </c>
      <c r="D18">
        <v>2274022</v>
      </c>
      <c r="E18">
        <v>1</v>
      </c>
      <c r="F18">
        <v>554276</v>
      </c>
      <c r="G18">
        <v>0.24374258472433424</v>
      </c>
      <c r="J18">
        <v>1821566</v>
      </c>
      <c r="K18">
        <v>0.80103270768708479</v>
      </c>
      <c r="M18">
        <v>1</v>
      </c>
      <c r="N18">
        <v>0.24374258472433424</v>
      </c>
      <c r="P18">
        <v>1</v>
      </c>
      <c r="Q18">
        <v>0.80103270768708479</v>
      </c>
    </row>
    <row r="19" spans="1:17" x14ac:dyDescent="0.3">
      <c r="A19">
        <v>74</v>
      </c>
      <c r="B19" t="s">
        <v>12</v>
      </c>
      <c r="D19">
        <v>2626035</v>
      </c>
      <c r="E19">
        <v>2</v>
      </c>
      <c r="F19">
        <v>1387398</v>
      </c>
      <c r="G19">
        <v>0.528324260720059</v>
      </c>
      <c r="J19">
        <v>4240796</v>
      </c>
      <c r="K19">
        <v>1.6149045995198084</v>
      </c>
      <c r="M19">
        <v>2</v>
      </c>
      <c r="N19">
        <v>0.528324260720059</v>
      </c>
      <c r="P19">
        <v>2</v>
      </c>
      <c r="Q19">
        <v>1.6149045995198084</v>
      </c>
    </row>
    <row r="30" spans="1:17" x14ac:dyDescent="0.3">
      <c r="E30" t="s">
        <v>1</v>
      </c>
      <c r="F30" t="s">
        <v>14</v>
      </c>
      <c r="G30" t="s">
        <v>14</v>
      </c>
      <c r="I30" t="s">
        <v>15</v>
      </c>
      <c r="J30" t="s">
        <v>15</v>
      </c>
      <c r="L30" t="s">
        <v>1</v>
      </c>
      <c r="M30" t="s">
        <v>14</v>
      </c>
      <c r="O30" t="s">
        <v>1</v>
      </c>
      <c r="P30" t="s">
        <v>15</v>
      </c>
    </row>
    <row r="31" spans="1:17" x14ac:dyDescent="0.3">
      <c r="A31">
        <v>17</v>
      </c>
      <c r="B31" t="s">
        <v>4</v>
      </c>
      <c r="D31">
        <v>2000000</v>
      </c>
      <c r="E31">
        <v>0</v>
      </c>
      <c r="F31">
        <v>0</v>
      </c>
      <c r="G31">
        <v>0</v>
      </c>
      <c r="I31">
        <v>0</v>
      </c>
      <c r="J31">
        <v>0</v>
      </c>
      <c r="L31">
        <v>0</v>
      </c>
      <c r="M31">
        <v>0</v>
      </c>
      <c r="O31">
        <v>0</v>
      </c>
      <c r="P31">
        <v>0</v>
      </c>
    </row>
    <row r="32" spans="1:17" x14ac:dyDescent="0.3">
      <c r="A32">
        <v>18</v>
      </c>
      <c r="B32" t="s">
        <v>16</v>
      </c>
      <c r="D32">
        <v>1986944</v>
      </c>
      <c r="E32">
        <v>1.5625E-2</v>
      </c>
      <c r="F32">
        <v>17085</v>
      </c>
      <c r="G32">
        <v>8.5986318688397855E-3</v>
      </c>
      <c r="I32">
        <v>33307</v>
      </c>
      <c r="J32">
        <v>1.6762928396572827E-2</v>
      </c>
      <c r="L32">
        <v>1.5625E-2</v>
      </c>
      <c r="M32">
        <v>8.5986318688397855E-3</v>
      </c>
      <c r="O32">
        <v>1.5625E-2</v>
      </c>
      <c r="P32">
        <v>1.6762928396572827E-2</v>
      </c>
    </row>
    <row r="33" spans="1:16" x14ac:dyDescent="0.3">
      <c r="A33">
        <v>19</v>
      </c>
      <c r="B33" t="s">
        <v>17</v>
      </c>
      <c r="D33">
        <v>1800742</v>
      </c>
      <c r="E33">
        <v>3.125E-2</v>
      </c>
      <c r="F33">
        <v>33021</v>
      </c>
      <c r="G33">
        <v>1.8337440899362595E-2</v>
      </c>
      <c r="I33">
        <v>69131</v>
      </c>
      <c r="J33">
        <v>3.8390285782194229E-2</v>
      </c>
      <c r="L33">
        <v>3.125E-2</v>
      </c>
      <c r="M33">
        <v>1.8337440899362595E-2</v>
      </c>
      <c r="O33">
        <v>3.125E-2</v>
      </c>
      <c r="P33">
        <v>3.8390285782194229E-2</v>
      </c>
    </row>
    <row r="34" spans="1:16" x14ac:dyDescent="0.3">
      <c r="A34">
        <v>20</v>
      </c>
      <c r="B34" t="s">
        <v>18</v>
      </c>
      <c r="D34">
        <v>2112025</v>
      </c>
      <c r="E34">
        <v>6.25E-2</v>
      </c>
      <c r="F34">
        <v>63355</v>
      </c>
      <c r="G34">
        <v>2.9997277494347843E-2</v>
      </c>
      <c r="I34">
        <v>103541</v>
      </c>
      <c r="J34">
        <v>4.9024514387850521E-2</v>
      </c>
      <c r="L34">
        <v>6.25E-2</v>
      </c>
      <c r="M34">
        <v>2.9997277494347843E-2</v>
      </c>
      <c r="O34">
        <v>6.25E-2</v>
      </c>
      <c r="P34">
        <v>4.9024514387850521E-2</v>
      </c>
    </row>
    <row r="35" spans="1:16" x14ac:dyDescent="0.3">
      <c r="A35">
        <v>21</v>
      </c>
      <c r="B35" t="s">
        <v>19</v>
      </c>
      <c r="D35">
        <v>2019119</v>
      </c>
      <c r="E35">
        <v>0.125</v>
      </c>
      <c r="F35">
        <v>134899</v>
      </c>
      <c r="G35">
        <v>6.6810821947591997E-2</v>
      </c>
      <c r="I35">
        <v>210529</v>
      </c>
      <c r="J35">
        <v>0.10426775242073399</v>
      </c>
      <c r="L35">
        <v>0.125</v>
      </c>
      <c r="M35">
        <v>6.6810821947591997E-2</v>
      </c>
      <c r="O35">
        <v>0.125</v>
      </c>
      <c r="P35">
        <v>0.10426775242073399</v>
      </c>
    </row>
    <row r="36" spans="1:16" x14ac:dyDescent="0.3">
      <c r="A36">
        <v>22</v>
      </c>
      <c r="B36" t="s">
        <v>20</v>
      </c>
      <c r="D36">
        <v>2438979</v>
      </c>
      <c r="E36">
        <v>1</v>
      </c>
      <c r="F36">
        <v>1438828</v>
      </c>
      <c r="G36">
        <v>0.58993045860583471</v>
      </c>
      <c r="I36">
        <v>2248469</v>
      </c>
      <c r="J36">
        <v>0.92188944636259684</v>
      </c>
      <c r="L36">
        <v>1</v>
      </c>
      <c r="M36">
        <v>0.58993045860583471</v>
      </c>
      <c r="O36">
        <v>1</v>
      </c>
      <c r="P36">
        <v>0.92188944636259684</v>
      </c>
    </row>
    <row r="37" spans="1:16" x14ac:dyDescent="0.3">
      <c r="A37">
        <v>23</v>
      </c>
      <c r="B37" t="s">
        <v>21</v>
      </c>
      <c r="D37">
        <v>2145274</v>
      </c>
      <c r="E37">
        <v>0.25</v>
      </c>
      <c r="F37">
        <v>281971</v>
      </c>
      <c r="G37">
        <v>0.13143822187748511</v>
      </c>
      <c r="I37">
        <v>397858</v>
      </c>
      <c r="J37">
        <v>0.18545789488895126</v>
      </c>
      <c r="L37">
        <v>0.25</v>
      </c>
      <c r="M37">
        <v>0.13143822187748511</v>
      </c>
      <c r="O37">
        <v>0.25</v>
      </c>
      <c r="P37">
        <v>0.18545789488895126</v>
      </c>
    </row>
    <row r="38" spans="1:16" x14ac:dyDescent="0.3">
      <c r="A38">
        <v>24</v>
      </c>
      <c r="B38" t="s">
        <v>22</v>
      </c>
      <c r="D38">
        <v>2502796</v>
      </c>
      <c r="E38">
        <v>0.5</v>
      </c>
      <c r="F38">
        <v>714400</v>
      </c>
      <c r="G38">
        <v>0.28544076305060423</v>
      </c>
      <c r="I38">
        <v>1132909</v>
      </c>
      <c r="J38">
        <v>0.45265734802197222</v>
      </c>
      <c r="L38">
        <v>0.5</v>
      </c>
      <c r="M38">
        <v>0.28544076305060423</v>
      </c>
      <c r="O38">
        <v>0.5</v>
      </c>
      <c r="P38">
        <v>0.45265734802197222</v>
      </c>
    </row>
    <row r="39" spans="1:16" x14ac:dyDescent="0.3">
      <c r="A39">
        <v>25</v>
      </c>
      <c r="B39" t="s">
        <v>23</v>
      </c>
      <c r="D39">
        <v>2480596</v>
      </c>
      <c r="E39">
        <v>2</v>
      </c>
      <c r="F39">
        <v>3070514</v>
      </c>
      <c r="G39">
        <v>1.2378130094541795</v>
      </c>
      <c r="I39">
        <v>4802025</v>
      </c>
      <c r="J39">
        <v>1.9358351783200489</v>
      </c>
      <c r="L39">
        <v>2</v>
      </c>
      <c r="M39">
        <v>1.2378130094541795</v>
      </c>
      <c r="O39">
        <v>2</v>
      </c>
      <c r="P39">
        <v>1.9358351783200489</v>
      </c>
    </row>
    <row r="40" spans="1:16" x14ac:dyDescent="0.3">
      <c r="A40">
        <v>75</v>
      </c>
      <c r="B40" t="s">
        <v>4</v>
      </c>
      <c r="D40" t="s">
        <v>13</v>
      </c>
      <c r="E40">
        <v>0</v>
      </c>
      <c r="F40">
        <v>0</v>
      </c>
      <c r="G40">
        <v>0</v>
      </c>
      <c r="I40">
        <v>0</v>
      </c>
      <c r="J40">
        <v>0</v>
      </c>
      <c r="L40">
        <v>0</v>
      </c>
      <c r="M40">
        <v>0</v>
      </c>
      <c r="O40">
        <v>0</v>
      </c>
      <c r="P40">
        <v>0</v>
      </c>
    </row>
    <row r="41" spans="1:16" x14ac:dyDescent="0.3">
      <c r="A41">
        <v>76</v>
      </c>
      <c r="B41" t="s">
        <v>16</v>
      </c>
      <c r="D41">
        <v>2015483</v>
      </c>
      <c r="E41">
        <v>1.5625E-2</v>
      </c>
      <c r="F41">
        <v>16613</v>
      </c>
      <c r="G41">
        <v>8.2426892213925892E-3</v>
      </c>
      <c r="I41">
        <v>25391</v>
      </c>
      <c r="J41">
        <v>1.2597972793618205E-2</v>
      </c>
      <c r="L41">
        <v>1.5625E-2</v>
      </c>
      <c r="M41">
        <v>8.2426892213925892E-3</v>
      </c>
      <c r="O41">
        <v>1.5625E-2</v>
      </c>
      <c r="P41">
        <v>1.2597972793618205E-2</v>
      </c>
    </row>
    <row r="42" spans="1:16" x14ac:dyDescent="0.3">
      <c r="A42">
        <v>77</v>
      </c>
      <c r="B42" t="s">
        <v>17</v>
      </c>
      <c r="D42">
        <v>1803747</v>
      </c>
      <c r="E42">
        <v>3.125E-2</v>
      </c>
      <c r="F42">
        <v>33722</v>
      </c>
      <c r="G42">
        <v>1.8695526589926414E-2</v>
      </c>
      <c r="I42">
        <v>42488</v>
      </c>
      <c r="J42">
        <v>2.3555409932767734E-2</v>
      </c>
      <c r="L42">
        <v>3.125E-2</v>
      </c>
      <c r="M42">
        <v>1.8695526589926414E-2</v>
      </c>
      <c r="O42">
        <v>3.125E-2</v>
      </c>
      <c r="P42">
        <v>2.3555409932767734E-2</v>
      </c>
    </row>
    <row r="43" spans="1:16" x14ac:dyDescent="0.3">
      <c r="A43">
        <v>78</v>
      </c>
      <c r="B43" t="s">
        <v>18</v>
      </c>
      <c r="D43">
        <v>1945142</v>
      </c>
      <c r="E43">
        <v>6.25E-2</v>
      </c>
      <c r="F43">
        <v>54235</v>
      </c>
      <c r="G43">
        <v>2.7882283144366839E-2</v>
      </c>
      <c r="I43">
        <v>90327</v>
      </c>
      <c r="J43">
        <v>4.6437226690904831E-2</v>
      </c>
      <c r="L43">
        <v>6.25E-2</v>
      </c>
      <c r="M43">
        <v>2.7882283144366839E-2</v>
      </c>
      <c r="O43">
        <v>6.25E-2</v>
      </c>
      <c r="P43">
        <v>4.6437226690904831E-2</v>
      </c>
    </row>
    <row r="44" spans="1:16" x14ac:dyDescent="0.3">
      <c r="A44">
        <v>79</v>
      </c>
      <c r="B44" t="s">
        <v>19</v>
      </c>
      <c r="D44">
        <v>1989707</v>
      </c>
      <c r="E44">
        <v>0.125</v>
      </c>
      <c r="F44">
        <v>128426</v>
      </c>
      <c r="G44">
        <v>6.4545181778020586E-2</v>
      </c>
      <c r="I44">
        <v>192121</v>
      </c>
      <c r="J44">
        <v>9.6557432828049558E-2</v>
      </c>
      <c r="L44">
        <v>0.125</v>
      </c>
      <c r="M44">
        <v>6.4545181778020586E-2</v>
      </c>
      <c r="O44">
        <v>0.125</v>
      </c>
      <c r="P44">
        <v>9.6557432828049558E-2</v>
      </c>
    </row>
    <row r="45" spans="1:16" x14ac:dyDescent="0.3">
      <c r="A45">
        <v>80</v>
      </c>
      <c r="B45" t="s">
        <v>20</v>
      </c>
      <c r="D45">
        <v>2491193</v>
      </c>
      <c r="E45">
        <v>1</v>
      </c>
      <c r="F45">
        <v>1428424</v>
      </c>
      <c r="G45">
        <v>0.5733895366597449</v>
      </c>
      <c r="I45">
        <v>2259895</v>
      </c>
      <c r="J45">
        <v>0.90715372112879256</v>
      </c>
      <c r="L45">
        <v>1</v>
      </c>
      <c r="M45">
        <v>0.5733895366597449</v>
      </c>
      <c r="O45">
        <v>1</v>
      </c>
      <c r="P45">
        <v>0.90715372112879256</v>
      </c>
    </row>
    <row r="46" spans="1:16" x14ac:dyDescent="0.3">
      <c r="A46">
        <v>81</v>
      </c>
      <c r="B46" t="s">
        <v>21</v>
      </c>
      <c r="D46">
        <v>2097579</v>
      </c>
      <c r="E46">
        <v>0.25</v>
      </c>
      <c r="F46">
        <v>263317</v>
      </c>
      <c r="G46">
        <v>0.12553377012260325</v>
      </c>
      <c r="I46">
        <v>387284</v>
      </c>
      <c r="J46">
        <v>0.18463380878622451</v>
      </c>
      <c r="L46">
        <v>0.25</v>
      </c>
      <c r="M46">
        <v>0.12553377012260325</v>
      </c>
      <c r="O46">
        <v>0.25</v>
      </c>
      <c r="P46">
        <v>0.18463380878622451</v>
      </c>
    </row>
    <row r="47" spans="1:16" x14ac:dyDescent="0.3">
      <c r="A47">
        <v>82</v>
      </c>
      <c r="B47" t="s">
        <v>22</v>
      </c>
      <c r="D47">
        <v>2448569</v>
      </c>
      <c r="E47">
        <v>0.5</v>
      </c>
      <c r="F47">
        <v>672170</v>
      </c>
      <c r="G47">
        <v>0.27451544146805745</v>
      </c>
      <c r="I47">
        <v>1130536</v>
      </c>
      <c r="J47">
        <v>0.4617129433558948</v>
      </c>
      <c r="L47">
        <v>0.5</v>
      </c>
      <c r="M47">
        <v>0.27451544146805745</v>
      </c>
      <c r="O47">
        <v>0.5</v>
      </c>
      <c r="P47">
        <v>0.4617129433558948</v>
      </c>
    </row>
    <row r="48" spans="1:16" x14ac:dyDescent="0.3">
      <c r="A48">
        <v>83</v>
      </c>
      <c r="B48" t="s">
        <v>24</v>
      </c>
      <c r="D48">
        <v>2162460</v>
      </c>
      <c r="E48">
        <v>2</v>
      </c>
      <c r="F48">
        <v>2698394</v>
      </c>
      <c r="G48">
        <v>1.2478353356825098</v>
      </c>
      <c r="I48">
        <v>4127026</v>
      </c>
      <c r="J48">
        <v>1.9084866309665844</v>
      </c>
      <c r="L48">
        <v>2</v>
      </c>
      <c r="M48">
        <v>1.2478353356825098</v>
      </c>
      <c r="O48">
        <v>2</v>
      </c>
      <c r="P48">
        <v>1.908486630966584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204AC-68BB-4226-9CDC-5B4570B7559F}">
  <dimension ref="B2:AB26"/>
  <sheetViews>
    <sheetView workbookViewId="0">
      <selection activeCell="Z35" sqref="Z35"/>
    </sheetView>
  </sheetViews>
  <sheetFormatPr defaultRowHeight="14.4" x14ac:dyDescent="0.3"/>
  <sheetData>
    <row r="2" spans="2:28" x14ac:dyDescent="0.3">
      <c r="D2" s="1" t="s">
        <v>25</v>
      </c>
      <c r="F2" s="1" t="s">
        <v>2</v>
      </c>
      <c r="G2" t="s">
        <v>26</v>
      </c>
      <c r="H2" t="s">
        <v>27</v>
      </c>
      <c r="I2" t="s">
        <v>76</v>
      </c>
      <c r="J2" t="s">
        <v>28</v>
      </c>
      <c r="L2" s="1" t="s">
        <v>3</v>
      </c>
      <c r="M2" t="s">
        <v>26</v>
      </c>
      <c r="N2" t="s">
        <v>29</v>
      </c>
      <c r="O2" t="s">
        <v>76</v>
      </c>
      <c r="P2" t="s">
        <v>28</v>
      </c>
      <c r="R2" s="1" t="s">
        <v>14</v>
      </c>
      <c r="S2" t="s">
        <v>26</v>
      </c>
      <c r="T2" t="s">
        <v>30</v>
      </c>
      <c r="U2" t="s">
        <v>76</v>
      </c>
      <c r="V2" t="s">
        <v>28</v>
      </c>
      <c r="X2" s="1" t="s">
        <v>15</v>
      </c>
      <c r="Y2" t="s">
        <v>26</v>
      </c>
      <c r="Z2" t="s">
        <v>31</v>
      </c>
      <c r="AA2" t="s">
        <v>76</v>
      </c>
      <c r="AB2" t="s">
        <v>28</v>
      </c>
    </row>
    <row r="4" spans="2:28" x14ac:dyDescent="0.3">
      <c r="B4" s="1" t="s">
        <v>32</v>
      </c>
      <c r="D4">
        <v>2002065</v>
      </c>
      <c r="F4">
        <v>335177</v>
      </c>
      <c r="G4">
        <v>0.16741564334824294</v>
      </c>
      <c r="H4">
        <v>0.6617626702872963</v>
      </c>
      <c r="I4">
        <v>220.58755676243209</v>
      </c>
      <c r="J4">
        <v>55.146889190608015</v>
      </c>
    </row>
    <row r="5" spans="2:28" x14ac:dyDescent="0.3">
      <c r="B5" s="1" t="s">
        <v>33</v>
      </c>
      <c r="D5">
        <v>1729844</v>
      </c>
    </row>
    <row r="6" spans="2:28" x14ac:dyDescent="0.3">
      <c r="B6" s="1" t="s">
        <v>34</v>
      </c>
      <c r="D6">
        <v>2545467</v>
      </c>
      <c r="F6">
        <v>2098</v>
      </c>
      <c r="G6">
        <v>8.2421025297126224E-4</v>
      </c>
      <c r="H6">
        <v>2.5674724142692867E-2</v>
      </c>
      <c r="I6">
        <v>8.5582413808976217</v>
      </c>
      <c r="J6">
        <v>2.1395603452244054</v>
      </c>
      <c r="R6">
        <v>4017</v>
      </c>
      <c r="S6">
        <v>1.5780994214421166E-3</v>
      </c>
      <c r="T6">
        <v>2.2276636089639638E-2</v>
      </c>
      <c r="U6">
        <v>7.4255453632132129</v>
      </c>
      <c r="V6">
        <v>1.8563863408033032</v>
      </c>
    </row>
    <row r="7" spans="2:28" x14ac:dyDescent="0.3">
      <c r="B7" s="1"/>
    </row>
    <row r="8" spans="2:28" x14ac:dyDescent="0.3">
      <c r="B8" s="1" t="s">
        <v>35</v>
      </c>
      <c r="D8">
        <v>1706827</v>
      </c>
    </row>
    <row r="9" spans="2:28" x14ac:dyDescent="0.3">
      <c r="B9" s="1" t="s">
        <v>36</v>
      </c>
      <c r="D9">
        <v>2389182</v>
      </c>
      <c r="L9">
        <v>401256</v>
      </c>
      <c r="M9">
        <v>0.16794702119805022</v>
      </c>
      <c r="N9">
        <v>0.22092080237059722</v>
      </c>
      <c r="O9">
        <v>73.640267456865743</v>
      </c>
      <c r="P9">
        <v>18.410066864216436</v>
      </c>
    </row>
    <row r="10" spans="2:28" x14ac:dyDescent="0.3">
      <c r="B10" s="1" t="s">
        <v>37</v>
      </c>
      <c r="D10">
        <v>2204977</v>
      </c>
      <c r="R10">
        <v>5168</v>
      </c>
      <c r="S10">
        <v>2.3437886200173516E-3</v>
      </c>
      <c r="T10">
        <v>2.3514613775290787E-2</v>
      </c>
      <c r="U10">
        <v>7.8382045917635956</v>
      </c>
      <c r="V10">
        <v>1.9595511479408989</v>
      </c>
    </row>
    <row r="11" spans="2:28" x14ac:dyDescent="0.3">
      <c r="B11" s="1"/>
    </row>
    <row r="12" spans="2:28" x14ac:dyDescent="0.3">
      <c r="B12" s="1" t="s">
        <v>38</v>
      </c>
      <c r="D12">
        <v>2392954</v>
      </c>
      <c r="U12">
        <v>0</v>
      </c>
    </row>
    <row r="13" spans="2:28" x14ac:dyDescent="0.3">
      <c r="B13" s="1" t="s">
        <v>39</v>
      </c>
      <c r="D13">
        <v>2133978</v>
      </c>
      <c r="F13">
        <v>9178</v>
      </c>
      <c r="G13">
        <v>4.3008878254602433E-3</v>
      </c>
      <c r="H13">
        <v>3.8949552598168166E-2</v>
      </c>
      <c r="I13">
        <v>12.98318419938939</v>
      </c>
      <c r="J13">
        <v>3.2457960498473479</v>
      </c>
      <c r="R13">
        <v>149472</v>
      </c>
      <c r="S13">
        <v>7.0043833629025234E-2</v>
      </c>
      <c r="T13">
        <v>0.13297305356350078</v>
      </c>
      <c r="U13">
        <v>44.324351187833592</v>
      </c>
      <c r="V13">
        <v>11.081087796958398</v>
      </c>
    </row>
    <row r="14" spans="2:28" x14ac:dyDescent="0.3">
      <c r="B14" s="1" t="s">
        <v>40</v>
      </c>
      <c r="D14">
        <v>2343012</v>
      </c>
      <c r="X14">
        <v>410919</v>
      </c>
      <c r="Y14">
        <v>0.17538066386343731</v>
      </c>
      <c r="Z14">
        <v>0.20020915557998467</v>
      </c>
      <c r="AA14">
        <v>66.736385193328218</v>
      </c>
      <c r="AB14">
        <v>16.684096298332054</v>
      </c>
    </row>
    <row r="15" spans="2:28" x14ac:dyDescent="0.3">
      <c r="B15" s="1" t="s">
        <v>41</v>
      </c>
      <c r="D15">
        <v>2318052</v>
      </c>
      <c r="X15">
        <v>4199</v>
      </c>
      <c r="Y15">
        <v>1.8114347736806595E-3</v>
      </c>
      <c r="Z15">
        <v>1.9294803808297536E-2</v>
      </c>
      <c r="AA15">
        <v>6.4316012694325124</v>
      </c>
      <c r="AB15">
        <v>1.6079003173581281</v>
      </c>
    </row>
    <row r="16" spans="2:28" x14ac:dyDescent="0.3">
      <c r="B16" s="1"/>
    </row>
    <row r="17" spans="2:28" x14ac:dyDescent="0.3">
      <c r="B17" s="1" t="s">
        <v>42</v>
      </c>
      <c r="D17">
        <v>4837861</v>
      </c>
      <c r="X17">
        <v>132605</v>
      </c>
      <c r="Y17">
        <v>2.7409840836683814E-2</v>
      </c>
      <c r="Z17">
        <v>4.5976486175405271E-2</v>
      </c>
      <c r="AA17">
        <v>4.5976486175405267</v>
      </c>
      <c r="AB17">
        <v>1.1494121543851317</v>
      </c>
    </row>
    <row r="18" spans="2:28" x14ac:dyDescent="0.3">
      <c r="B18" s="1" t="s">
        <v>43</v>
      </c>
      <c r="D18">
        <v>4901320</v>
      </c>
      <c r="F18">
        <v>19704</v>
      </c>
      <c r="G18">
        <v>4.0201415128985661E-3</v>
      </c>
      <c r="H18">
        <v>3.7877592641842553E-2</v>
      </c>
      <c r="I18">
        <v>1.8938796320921276</v>
      </c>
      <c r="J18">
        <v>0.4734699080230319</v>
      </c>
    </row>
    <row r="19" spans="2:28" x14ac:dyDescent="0.3">
      <c r="B19" s="1" t="s">
        <v>44</v>
      </c>
      <c r="D19">
        <v>4151952</v>
      </c>
      <c r="R19">
        <v>17328</v>
      </c>
      <c r="S19">
        <v>4.1734586527011871E-3</v>
      </c>
      <c r="T19">
        <v>3.8462996001150003E-2</v>
      </c>
      <c r="U19">
        <v>1.9231498000575002</v>
      </c>
      <c r="V19">
        <v>0.48078745001437506</v>
      </c>
    </row>
    <row r="20" spans="2:28" x14ac:dyDescent="0.3">
      <c r="B20" s="1"/>
    </row>
    <row r="21" spans="2:28" x14ac:dyDescent="0.3">
      <c r="B21" s="1" t="s">
        <v>45</v>
      </c>
      <c r="D21">
        <v>1850482</v>
      </c>
      <c r="L21">
        <v>55333</v>
      </c>
      <c r="M21">
        <v>2.9901939062363211E-2</v>
      </c>
      <c r="N21">
        <v>5.030520215345842E-2</v>
      </c>
      <c r="O21">
        <v>2.5152601076729209</v>
      </c>
      <c r="P21">
        <v>0.62881502691823021</v>
      </c>
    </row>
    <row r="22" spans="2:28" x14ac:dyDescent="0.3">
      <c r="B22" s="1" t="s">
        <v>46</v>
      </c>
      <c r="D22">
        <v>2180381</v>
      </c>
      <c r="R22">
        <v>4578</v>
      </c>
      <c r="S22">
        <v>2.0996330457842003E-3</v>
      </c>
      <c r="T22">
        <v>2.311985941113048E-2</v>
      </c>
      <c r="U22">
        <v>1.1559929705565239</v>
      </c>
      <c r="V22">
        <v>0.28899824263913099</v>
      </c>
    </row>
    <row r="23" spans="2:28" x14ac:dyDescent="0.3">
      <c r="B23" s="1" t="s">
        <v>47</v>
      </c>
      <c r="D23">
        <v>1016389</v>
      </c>
      <c r="F23">
        <v>9778</v>
      </c>
      <c r="G23">
        <v>9.620332372743113E-3</v>
      </c>
      <c r="H23">
        <v>5.9260528341898093E-2</v>
      </c>
      <c r="I23">
        <v>2.9630264170949046</v>
      </c>
      <c r="J23">
        <v>0.74075660427372614</v>
      </c>
      <c r="R23">
        <v>20610</v>
      </c>
      <c r="S23">
        <v>2.0277669278199587E-2</v>
      </c>
      <c r="T23">
        <v>5.251037878447791E-2</v>
      </c>
      <c r="U23">
        <v>2.6255189392238956</v>
      </c>
      <c r="V23">
        <v>0.656379734805974</v>
      </c>
    </row>
    <row r="24" spans="2:28" x14ac:dyDescent="0.3">
      <c r="B24" s="1" t="s">
        <v>48</v>
      </c>
      <c r="D24">
        <v>1922571</v>
      </c>
      <c r="F24">
        <v>16317</v>
      </c>
      <c r="G24">
        <v>8.4870727791067271E-3</v>
      </c>
      <c r="H24">
        <v>5.4933458492198266E-2</v>
      </c>
      <c r="I24">
        <v>2.7466729246099133</v>
      </c>
      <c r="J24">
        <v>0.68666823115247833</v>
      </c>
      <c r="R24">
        <v>11508</v>
      </c>
      <c r="S24">
        <v>5.9857347270920033E-3</v>
      </c>
      <c r="T24">
        <v>2.9402966414053357E-2</v>
      </c>
      <c r="U24">
        <v>1.4701483207026678</v>
      </c>
      <c r="V24">
        <v>0.36753708017566694</v>
      </c>
    </row>
    <row r="26" spans="2:28" x14ac:dyDescent="0.3">
      <c r="J26" t="s">
        <v>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E99AE-EE44-4445-99BC-1127FDB33D24}">
  <dimension ref="A1:S38"/>
  <sheetViews>
    <sheetView topLeftCell="A6" workbookViewId="0">
      <selection activeCell="S21" sqref="S21"/>
    </sheetView>
  </sheetViews>
  <sheetFormatPr defaultRowHeight="14.4" x14ac:dyDescent="0.3"/>
  <sheetData>
    <row r="1" spans="1:19" x14ac:dyDescent="0.3">
      <c r="A1" t="s">
        <v>49</v>
      </c>
      <c r="K1" t="s">
        <v>49</v>
      </c>
    </row>
    <row r="2" spans="1:19" ht="15" thickBot="1" x14ac:dyDescent="0.35"/>
    <row r="3" spans="1:19" x14ac:dyDescent="0.3">
      <c r="A3" s="2" t="s">
        <v>50</v>
      </c>
      <c r="B3" s="2"/>
      <c r="E3" t="s">
        <v>15</v>
      </c>
      <c r="K3" s="2" t="s">
        <v>50</v>
      </c>
      <c r="L3" s="2"/>
      <c r="O3" t="s">
        <v>14</v>
      </c>
    </row>
    <row r="4" spans="1:19" x14ac:dyDescent="0.3">
      <c r="A4" t="s">
        <v>51</v>
      </c>
      <c r="B4">
        <v>0.99940573878665617</v>
      </c>
      <c r="K4" t="s">
        <v>51</v>
      </c>
      <c r="L4">
        <v>0.99928411638540604</v>
      </c>
    </row>
    <row r="5" spans="1:19" x14ac:dyDescent="0.3">
      <c r="A5" t="s">
        <v>52</v>
      </c>
      <c r="B5">
        <v>0.99881183071970192</v>
      </c>
      <c r="D5" t="s">
        <v>53</v>
      </c>
      <c r="E5">
        <f>3.3*C17/B18</f>
        <v>2.1904132872924961E-2</v>
      </c>
      <c r="F5" t="s">
        <v>54</v>
      </c>
      <c r="K5" t="s">
        <v>52</v>
      </c>
      <c r="L5">
        <v>0.99856874526016182</v>
      </c>
      <c r="N5" t="s">
        <v>53</v>
      </c>
      <c r="O5">
        <f>3.3*M17/L18</f>
        <v>2.4043529951834994E-2</v>
      </c>
      <c r="P5" t="s">
        <v>54</v>
      </c>
    </row>
    <row r="6" spans="1:19" x14ac:dyDescent="0.3">
      <c r="A6" t="s">
        <v>55</v>
      </c>
      <c r="B6">
        <v>0.99873757013968323</v>
      </c>
      <c r="K6" t="s">
        <v>55</v>
      </c>
      <c r="L6">
        <v>0.99847929183892203</v>
      </c>
    </row>
    <row r="7" spans="1:19" x14ac:dyDescent="0.3">
      <c r="A7" t="s">
        <v>56</v>
      </c>
      <c r="B7">
        <v>2.2103167847898064E-2</v>
      </c>
      <c r="K7" t="s">
        <v>56</v>
      </c>
      <c r="L7">
        <v>1.5641861065193597E-2</v>
      </c>
    </row>
    <row r="8" spans="1:19" ht="15" thickBot="1" x14ac:dyDescent="0.35">
      <c r="A8" s="3" t="s">
        <v>57</v>
      </c>
      <c r="B8" s="3">
        <v>18</v>
      </c>
      <c r="K8" s="3" t="s">
        <v>57</v>
      </c>
      <c r="L8" s="3">
        <v>18</v>
      </c>
    </row>
    <row r="10" spans="1:19" ht="15" thickBot="1" x14ac:dyDescent="0.35">
      <c r="A10" t="s">
        <v>58</v>
      </c>
      <c r="K10" t="s">
        <v>58</v>
      </c>
    </row>
    <row r="11" spans="1:19" x14ac:dyDescent="0.3">
      <c r="A11" s="4"/>
      <c r="B11" s="4" t="s">
        <v>59</v>
      </c>
      <c r="C11" s="4" t="s">
        <v>60</v>
      </c>
      <c r="D11" s="4" t="s">
        <v>61</v>
      </c>
      <c r="E11" s="4" t="s">
        <v>62</v>
      </c>
      <c r="F11" s="4" t="s">
        <v>63</v>
      </c>
      <c r="K11" s="4"/>
      <c r="L11" s="4" t="s">
        <v>59</v>
      </c>
      <c r="M11" s="4" t="s">
        <v>60</v>
      </c>
      <c r="N11" s="4" t="s">
        <v>61</v>
      </c>
      <c r="O11" s="4" t="s">
        <v>62</v>
      </c>
      <c r="P11" s="4" t="s">
        <v>63</v>
      </c>
    </row>
    <row r="12" spans="1:19" x14ac:dyDescent="0.3">
      <c r="A12" t="s">
        <v>64</v>
      </c>
      <c r="B12">
        <v>1</v>
      </c>
      <c r="C12">
        <v>6.5710441347707782</v>
      </c>
      <c r="D12">
        <v>6.5710441347707782</v>
      </c>
      <c r="E12">
        <v>13450.094659496202</v>
      </c>
      <c r="F12">
        <v>7.8046716597313264E-25</v>
      </c>
      <c r="K12" t="s">
        <v>64</v>
      </c>
      <c r="L12">
        <v>1</v>
      </c>
      <c r="M12">
        <v>2.731227405534689</v>
      </c>
      <c r="N12">
        <v>2.731227405534689</v>
      </c>
      <c r="O12">
        <v>11163.002280061521</v>
      </c>
      <c r="P12">
        <v>3.4602745560309679E-24</v>
      </c>
    </row>
    <row r="13" spans="1:19" x14ac:dyDescent="0.3">
      <c r="A13" t="s">
        <v>65</v>
      </c>
      <c r="B13">
        <v>16</v>
      </c>
      <c r="C13">
        <v>7.8168004625976759E-3</v>
      </c>
      <c r="D13">
        <v>4.8855002891235475E-4</v>
      </c>
      <c r="K13" t="s">
        <v>65</v>
      </c>
      <c r="L13">
        <v>16</v>
      </c>
      <c r="M13">
        <v>3.9146850813251101E-3</v>
      </c>
      <c r="N13">
        <v>2.4466781758281938E-4</v>
      </c>
    </row>
    <row r="14" spans="1:19" ht="15" thickBot="1" x14ac:dyDescent="0.35">
      <c r="A14" s="3" t="s">
        <v>66</v>
      </c>
      <c r="B14" s="3">
        <v>17</v>
      </c>
      <c r="C14" s="3">
        <v>6.5788609352333758</v>
      </c>
      <c r="D14" s="3"/>
      <c r="E14" s="3"/>
      <c r="F14" s="3"/>
      <c r="K14" s="3" t="s">
        <v>66</v>
      </c>
      <c r="L14" s="3">
        <v>17</v>
      </c>
      <c r="M14" s="3">
        <v>2.735142090616014</v>
      </c>
      <c r="N14" s="3"/>
      <c r="O14" s="3"/>
      <c r="P14" s="3"/>
    </row>
    <row r="15" spans="1:19" ht="15" thickBot="1" x14ac:dyDescent="0.35"/>
    <row r="16" spans="1:19" x14ac:dyDescent="0.3">
      <c r="A16" s="4"/>
      <c r="B16" s="4" t="s">
        <v>67</v>
      </c>
      <c r="C16" s="4" t="s">
        <v>56</v>
      </c>
      <c r="D16" s="4" t="s">
        <v>68</v>
      </c>
      <c r="E16" s="4" t="s">
        <v>69</v>
      </c>
      <c r="F16" s="4" t="s">
        <v>70</v>
      </c>
      <c r="G16" s="4" t="s">
        <v>71</v>
      </c>
      <c r="H16" s="4" t="s">
        <v>72</v>
      </c>
      <c r="I16" s="4" t="s">
        <v>73</v>
      </c>
      <c r="K16" s="4"/>
      <c r="L16" s="4" t="s">
        <v>67</v>
      </c>
      <c r="M16" s="4" t="s">
        <v>56</v>
      </c>
      <c r="N16" s="4" t="s">
        <v>68</v>
      </c>
      <c r="O16" s="4" t="s">
        <v>69</v>
      </c>
      <c r="P16" s="4" t="s">
        <v>70</v>
      </c>
      <c r="Q16" s="4" t="s">
        <v>71</v>
      </c>
      <c r="R16" s="4" t="s">
        <v>72</v>
      </c>
      <c r="S16" s="4" t="s">
        <v>73</v>
      </c>
    </row>
    <row r="17" spans="1:19" x14ac:dyDescent="0.3">
      <c r="A17" t="s">
        <v>74</v>
      </c>
      <c r="B17">
        <v>-1.6664033481423812E-2</v>
      </c>
      <c r="C17">
        <v>6.3682573764278225E-3</v>
      </c>
      <c r="D17">
        <v>-2.6167336676915607</v>
      </c>
      <c r="E17">
        <v>1.8694020966401364E-2</v>
      </c>
      <c r="F17">
        <v>-3.0164136040518E-2</v>
      </c>
      <c r="G17">
        <v>-3.1639309223296247E-3</v>
      </c>
      <c r="H17">
        <v>-3.0164136040518E-2</v>
      </c>
      <c r="I17">
        <v>-3.1639309223296247E-3</v>
      </c>
      <c r="K17" t="s">
        <v>74</v>
      </c>
      <c r="L17">
        <v>-1.2222878961011041E-2</v>
      </c>
      <c r="M17">
        <v>4.5066570454945437E-3</v>
      </c>
      <c r="N17">
        <v>-2.7121830744211306</v>
      </c>
      <c r="O17">
        <v>1.5383148299011131E-2</v>
      </c>
      <c r="P17">
        <v>-2.1776565113527727E-2</v>
      </c>
      <c r="Q17">
        <v>-2.6691928084943538E-3</v>
      </c>
      <c r="R17">
        <v>-2.1776565113527727E-2</v>
      </c>
      <c r="S17">
        <v>-2.6691928084943538E-3</v>
      </c>
    </row>
    <row r="18" spans="1:19" ht="15" thickBot="1" x14ac:dyDescent="0.35">
      <c r="A18" s="3" t="s">
        <v>1</v>
      </c>
      <c r="B18" s="3">
        <v>0.95941936912682502</v>
      </c>
      <c r="C18" s="3">
        <v>8.2726721144563593E-3</v>
      </c>
      <c r="D18" s="3">
        <v>115.97454315278075</v>
      </c>
      <c r="E18" s="3">
        <v>7.8046716597312713E-25</v>
      </c>
      <c r="F18" s="3">
        <v>0.94188208767266912</v>
      </c>
      <c r="G18" s="3">
        <v>0.97695665058098091</v>
      </c>
      <c r="H18" s="3">
        <v>0.94188208767266912</v>
      </c>
      <c r="I18" s="3">
        <v>0.97695665058098091</v>
      </c>
      <c r="K18" s="3" t="s">
        <v>1</v>
      </c>
      <c r="L18" s="3">
        <v>0.61854346179301223</v>
      </c>
      <c r="M18" s="3">
        <v>5.8543638967358796E-3</v>
      </c>
      <c r="N18" s="3">
        <v>105.65511005181678</v>
      </c>
      <c r="O18" s="3">
        <v>3.4602745560309679E-24</v>
      </c>
      <c r="P18" s="3">
        <v>0.60613276474475219</v>
      </c>
      <c r="Q18" s="3">
        <v>0.63095415884127226</v>
      </c>
      <c r="R18" s="3">
        <v>0.60613276474475219</v>
      </c>
      <c r="S18" s="3">
        <v>0.63095415884127226</v>
      </c>
    </row>
    <row r="21" spans="1:19" x14ac:dyDescent="0.3">
      <c r="A21" t="s">
        <v>49</v>
      </c>
      <c r="K21" t="s">
        <v>49</v>
      </c>
    </row>
    <row r="22" spans="1:19" ht="15" thickBot="1" x14ac:dyDescent="0.35"/>
    <row r="23" spans="1:19" x14ac:dyDescent="0.3">
      <c r="A23" s="2" t="s">
        <v>50</v>
      </c>
      <c r="B23" s="2"/>
      <c r="E23" t="s">
        <v>3</v>
      </c>
      <c r="K23" s="2" t="s">
        <v>50</v>
      </c>
      <c r="L23" s="2"/>
      <c r="O23" t="s">
        <v>2</v>
      </c>
    </row>
    <row r="24" spans="1:19" x14ac:dyDescent="0.3">
      <c r="A24" t="s">
        <v>51</v>
      </c>
      <c r="B24">
        <v>0.99964076135214797</v>
      </c>
      <c r="K24" t="s">
        <v>51</v>
      </c>
      <c r="L24">
        <v>0.99911632871345279</v>
      </c>
    </row>
    <row r="25" spans="1:19" x14ac:dyDescent="0.3">
      <c r="A25" t="s">
        <v>52</v>
      </c>
      <c r="B25">
        <v>0.99928165175670214</v>
      </c>
      <c r="D25" t="s">
        <v>53</v>
      </c>
      <c r="E25">
        <f>3.3*C37/B38</f>
        <v>1.7027555510871057E-2</v>
      </c>
      <c r="F25" t="s">
        <v>54</v>
      </c>
      <c r="K25" t="s">
        <v>52</v>
      </c>
      <c r="L25">
        <v>0.99823343830184819</v>
      </c>
      <c r="N25" t="s">
        <v>53</v>
      </c>
      <c r="O25">
        <f>3.3*M37/L38</f>
        <v>2.671634804740285E-2</v>
      </c>
      <c r="P25" t="s">
        <v>54</v>
      </c>
    </row>
    <row r="26" spans="1:19" x14ac:dyDescent="0.3">
      <c r="A26" t="s">
        <v>55</v>
      </c>
      <c r="B26">
        <v>0.999236754991496</v>
      </c>
      <c r="K26" t="s">
        <v>55</v>
      </c>
      <c r="L26">
        <v>0.99812302819571364</v>
      </c>
    </row>
    <row r="27" spans="1:19" x14ac:dyDescent="0.3">
      <c r="A27" t="s">
        <v>56</v>
      </c>
      <c r="B27">
        <v>1.4489596267435036E-2</v>
      </c>
      <c r="K27" t="s">
        <v>56</v>
      </c>
      <c r="L27">
        <v>7.3589027975012973E-3</v>
      </c>
    </row>
    <row r="28" spans="1:19" ht="15" thickBot="1" x14ac:dyDescent="0.35">
      <c r="A28" s="3" t="s">
        <v>57</v>
      </c>
      <c r="B28" s="3">
        <v>18</v>
      </c>
      <c r="K28" s="3" t="s">
        <v>57</v>
      </c>
      <c r="L28" s="3">
        <v>18</v>
      </c>
    </row>
    <row r="30" spans="1:19" ht="15" thickBot="1" x14ac:dyDescent="0.35">
      <c r="A30" t="s">
        <v>58</v>
      </c>
      <c r="K30" t="s">
        <v>58</v>
      </c>
    </row>
    <row r="31" spans="1:19" x14ac:dyDescent="0.3">
      <c r="A31" s="4"/>
      <c r="B31" s="4" t="s">
        <v>59</v>
      </c>
      <c r="C31" s="4" t="s">
        <v>60</v>
      </c>
      <c r="D31" s="4" t="s">
        <v>61</v>
      </c>
      <c r="E31" s="4" t="s">
        <v>62</v>
      </c>
      <c r="F31" s="4" t="s">
        <v>63</v>
      </c>
      <c r="K31" s="4"/>
      <c r="L31" s="4" t="s">
        <v>59</v>
      </c>
      <c r="M31" s="4" t="s">
        <v>60</v>
      </c>
      <c r="N31" s="4" t="s">
        <v>61</v>
      </c>
      <c r="O31" s="4" t="s">
        <v>62</v>
      </c>
      <c r="P31" s="4" t="s">
        <v>63</v>
      </c>
    </row>
    <row r="32" spans="1:19" x14ac:dyDescent="0.3">
      <c r="A32" t="s">
        <v>64</v>
      </c>
      <c r="B32">
        <v>1</v>
      </c>
      <c r="C32">
        <v>4.6728886360923036</v>
      </c>
      <c r="D32">
        <v>4.6728886360923036</v>
      </c>
      <c r="E32">
        <v>22257.319590157178</v>
      </c>
      <c r="F32">
        <v>1.3928924654158087E-26</v>
      </c>
      <c r="K32" t="s">
        <v>64</v>
      </c>
      <c r="L32">
        <v>1</v>
      </c>
      <c r="M32">
        <v>0.48960903004616696</v>
      </c>
      <c r="N32">
        <v>0.48960903004616696</v>
      </c>
      <c r="O32">
        <v>9041.141914000953</v>
      </c>
      <c r="P32">
        <v>1.8641049115963805E-23</v>
      </c>
    </row>
    <row r="33" spans="1:19" x14ac:dyDescent="0.3">
      <c r="A33" t="s">
        <v>65</v>
      </c>
      <c r="B33">
        <v>16</v>
      </c>
      <c r="C33">
        <v>3.3591743998922772E-3</v>
      </c>
      <c r="D33">
        <v>2.0994839999326733E-4</v>
      </c>
      <c r="K33" t="s">
        <v>65</v>
      </c>
      <c r="L33">
        <v>16</v>
      </c>
      <c r="M33">
        <v>8.6645520612915869E-4</v>
      </c>
      <c r="N33">
        <v>5.4153450383072418E-5</v>
      </c>
    </row>
    <row r="34" spans="1:19" ht="15" thickBot="1" x14ac:dyDescent="0.35">
      <c r="A34" s="3" t="s">
        <v>66</v>
      </c>
      <c r="B34" s="3">
        <v>17</v>
      </c>
      <c r="C34" s="3">
        <v>4.6762478104921961</v>
      </c>
      <c r="D34" s="3"/>
      <c r="E34" s="3"/>
      <c r="F34" s="3"/>
      <c r="K34" s="3" t="s">
        <v>66</v>
      </c>
      <c r="L34" s="3">
        <v>17</v>
      </c>
      <c r="M34" s="3">
        <v>0.49047548525229612</v>
      </c>
      <c r="N34" s="3"/>
      <c r="O34" s="3"/>
      <c r="P34" s="3"/>
    </row>
    <row r="35" spans="1:19" ht="15" thickBot="1" x14ac:dyDescent="0.35"/>
    <row r="36" spans="1:19" x14ac:dyDescent="0.3">
      <c r="A36" s="4"/>
      <c r="B36" s="4" t="s">
        <v>67</v>
      </c>
      <c r="C36" s="4" t="s">
        <v>56</v>
      </c>
      <c r="D36" s="4" t="s">
        <v>68</v>
      </c>
      <c r="E36" s="4" t="s">
        <v>69</v>
      </c>
      <c r="F36" s="4" t="s">
        <v>70</v>
      </c>
      <c r="G36" s="4" t="s">
        <v>71</v>
      </c>
      <c r="H36" s="4" t="s">
        <v>72</v>
      </c>
      <c r="I36" s="4" t="s">
        <v>73</v>
      </c>
      <c r="K36" s="4"/>
      <c r="L36" s="4" t="s">
        <v>67</v>
      </c>
      <c r="M36" s="4" t="s">
        <v>56</v>
      </c>
      <c r="N36" s="4" t="s">
        <v>68</v>
      </c>
      <c r="O36" s="4" t="s">
        <v>69</v>
      </c>
      <c r="P36" s="4" t="s">
        <v>70</v>
      </c>
      <c r="Q36" s="4" t="s">
        <v>71</v>
      </c>
      <c r="R36" s="4" t="s">
        <v>72</v>
      </c>
      <c r="S36" s="4" t="s">
        <v>73</v>
      </c>
    </row>
    <row r="37" spans="1:19" x14ac:dyDescent="0.3">
      <c r="A37" t="s">
        <v>74</v>
      </c>
      <c r="B37">
        <v>-1.0809091904981694E-2</v>
      </c>
      <c r="C37">
        <v>4.1746721079317642E-3</v>
      </c>
      <c r="D37">
        <v>-2.5892073977366299</v>
      </c>
      <c r="E37">
        <v>1.9769255767948118E-2</v>
      </c>
      <c r="F37">
        <v>-1.9659001429097406E-2</v>
      </c>
      <c r="G37">
        <v>-1.9591823808659797E-3</v>
      </c>
      <c r="H37">
        <v>-1.9659001429097406E-2</v>
      </c>
      <c r="I37">
        <v>-1.9591823808659797E-3</v>
      </c>
      <c r="K37" t="s">
        <v>74</v>
      </c>
      <c r="L37">
        <v>-5.9350712781265358E-3</v>
      </c>
      <c r="M37">
        <v>2.120211335546616E-3</v>
      </c>
      <c r="N37">
        <v>-2.7992828727124994</v>
      </c>
      <c r="O37">
        <v>1.2860376585086195E-2</v>
      </c>
      <c r="P37">
        <v>-1.0429718523820781E-2</v>
      </c>
      <c r="Q37">
        <v>-1.4404240324322904E-3</v>
      </c>
      <c r="R37">
        <v>-1.0429718523820781E-2</v>
      </c>
      <c r="S37">
        <v>-1.4404240324322904E-3</v>
      </c>
    </row>
    <row r="38" spans="1:19" ht="15" thickBot="1" x14ac:dyDescent="0.35">
      <c r="A38" s="3" t="s">
        <v>1</v>
      </c>
      <c r="B38" s="3">
        <v>0.80906610155400271</v>
      </c>
      <c r="C38" s="3">
        <v>5.4230995220325299E-3</v>
      </c>
      <c r="D38" s="3">
        <v>149.18887220619766</v>
      </c>
      <c r="E38" s="3">
        <v>1.3928924654158087E-26</v>
      </c>
      <c r="F38" s="3">
        <v>0.79756964413904174</v>
      </c>
      <c r="G38" s="3">
        <v>0.82056255896896368</v>
      </c>
      <c r="H38" s="3">
        <v>0.79756964413904174</v>
      </c>
      <c r="I38" s="3">
        <v>0.82056255896896368</v>
      </c>
      <c r="K38" s="3" t="s">
        <v>1</v>
      </c>
      <c r="L38" s="3">
        <v>0.26188824142018152</v>
      </c>
      <c r="M38" s="3">
        <v>2.7542563303509975E-3</v>
      </c>
      <c r="N38" s="3">
        <v>95.08491948779762</v>
      </c>
      <c r="O38" s="3">
        <v>1.8641049115963673E-23</v>
      </c>
      <c r="P38" s="3">
        <v>0.25604947883005674</v>
      </c>
      <c r="Q38" s="3">
        <v>0.2677270040103063</v>
      </c>
      <c r="R38" s="3">
        <v>0.25604947883005674</v>
      </c>
      <c r="S38" s="3">
        <v>0.26772700401030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d Curve</vt:lpstr>
      <vt:lpstr>Samples</vt:lpstr>
      <vt:lpstr>Regression &amp; L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,Prithwiraj</dc:creator>
  <cp:lastModifiedBy>Prithwiraj De</cp:lastModifiedBy>
  <dcterms:created xsi:type="dcterms:W3CDTF">2024-09-24T18:55:37Z</dcterms:created>
  <dcterms:modified xsi:type="dcterms:W3CDTF">2025-05-28T21:19:08Z</dcterms:modified>
</cp:coreProperties>
</file>